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am\Box\Presentations, Grants, Applications, QE, and Manuscripts\Manuscripts\2023 Role of ANKLE2 in ZIKV Replication\"/>
    </mc:Choice>
  </mc:AlternateContent>
  <xr:revisionPtr revIDLastSave="0" documentId="13_ncr:1_{F1C03EB6-4683-487C-9177-21D27DCD93EF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H-ncg" sheetId="2" r:id="rId1"/>
    <sheet name="H1" sheetId="4" r:id="rId2"/>
    <sheet name="H2" sheetId="1" r:id="rId3"/>
    <sheet name="J-ncg" sheetId="6" r:id="rId4"/>
    <sheet name="J1" sheetId="7" r:id="rId5"/>
    <sheet name="J2" sheetId="8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" i="8" l="1"/>
  <c r="E12" i="7"/>
  <c r="E12" i="6"/>
  <c r="E12" i="1"/>
  <c r="E12" i="4"/>
  <c r="E12" i="2"/>
</calcChain>
</file>

<file path=xl/sharedStrings.xml><?xml version="1.0" encoding="utf-8"?>
<sst xmlns="http://schemas.openxmlformats.org/spreadsheetml/2006/main" count="252" uniqueCount="70">
  <si>
    <t>Reads</t>
  </si>
  <si>
    <t>Type</t>
  </si>
  <si>
    <t>Pct</t>
  </si>
  <si>
    <t>CGGTGGCTGGTGCGGCGGCTGGGCCCGCGGCCGGGAGGTCTGGGCCGCAGCGGGACCCCAG-TCCTCCGCCAAGCGCGGCCGCCGCCCCCGCCTCAGGTGAAATGACAATGGATGCTCTGTTGGCTCGATTGAAACTTCTGAATCCAGATGACCTTAGAGAAGAAATCGTCAAAGCCGGATTGAAATGTGGACCCATTACATCAACTACAAGGTTCATTTTTGAGAAAAAATTGGCTCAGGCTTTACTGGAGCAAGGAGGAA</t>
  </si>
  <si>
    <t>Deletion</t>
  </si>
  <si>
    <t>RWLVRRLGPRPGGLGRSGTPVLRQARPPPPPQVK*</t>
  </si>
  <si>
    <t>RWLVRRLGPRPGGLGRSGTPVPPPSAAAAPASGEMTMDALLARLKLLNPDDLREEIVKAGLKCGPITSTTRFIFEKKLAQALLEQGG</t>
  </si>
  <si>
    <t>CGGTGGCTGGTGCGGCGGCTGGGCCCGCGGCCGGGAGGTCTGGGCCGCAGCGGGACCCCAGTTCCTCCGCCAAGCGCGGCCGCCGCCCCCGCCTCAGGTGAAATGACAATGGATGCTCTGTTGGCTCGATTGAAACTTCTGAATCCAGATGACCTTAGAGAAGAAATCGTCAAAGCCGGATTGAAATGTGGACCCATTACATCAACTACAAGGTTCATTTTTGAGAAAAAATTGGCTCAGGCTTTACTGGAGCAAGGAGGAA</t>
  </si>
  <si>
    <t>WT</t>
  </si>
  <si>
    <t>CGGTGGCTGGTGCGGCGGCTGGGCCCGCGGCCGGGAGGTCTGGGCCGCAGCGGGACCCCAGT----------------GCCGCCGCCCCCGCCTCAGGTGAAATGACAATGGATGCTCTGTTGGCTCGATTGAAACTTCTGAATCCAGATGACCTTAGAGAAGAAATCGTCAAAGCCGGATTGAAATGTGGACCCATTACATCAACTACAAGGTTCATTTTTGAGAAAAAATTGGCTCAGGCTTTACTGGAGCAAGGAGGAA</t>
  </si>
  <si>
    <t>RWLVRRLGPRPGGLGRSGTPVPPPPPQVK*</t>
  </si>
  <si>
    <t>CGGTGGCTGGTGCGGCGGCTGGGCCCGCGGCCGGGAGGTCTGGGCCGCAGCGGGACCC----TCCTCCGCCAAGCGCGGCCGCCGCCCCCGCCTCAGGTGAAATGACAATGGATGCTCTGTTGGCTCGATTGAAACTTCTGAATCCAGATGACCTTAGAGAAGAAATCGTCAAAGCCGGATTGAAATGTGGACCCATTACATCAACTACAAGGTTCATTTTTGAGAAAAAATTGGCTCAGGCTTTACTGGAGCAAGGAGGAA</t>
  </si>
  <si>
    <t>RWLVRRLGPRPGGLGRSGTLLRQARPPPPPQVK*</t>
  </si>
  <si>
    <t>CGGTGGCTGGTGCGGCGGCTGGGCCCGCGGCCGGGAGGTCTGGGCCGCAGCGGGACCCCA--TCCTCCGCCAAGCGCGGCCGCCGCCCCCGCCTCAGGTGAAATGACAATGGATGCTCTGTTGGCTCGATTGAAACTTCTGAATCCAGATGACCTTAGAGAAGAAATCGTCAAAGCCGGATTGAAATGTGGACCCATTACATCAACTACAAGGTTCATTTTTGAGAAAAAATTGGCTCAGGCTTTACTGGAGCAAGGAGGAA</t>
  </si>
  <si>
    <t>RWLVRRLGPRPGGLGRSGTPSSAKRGRRPRLR*</t>
  </si>
  <si>
    <t>CGGTGGCTGGTGCGGCGGCTGGGCCCGCGGCCGGGAGGTCTGGGCCGCAGCGGGACCCCAG-TCCTCCGCCAAGCGCGGCCGCCGCCCCCGCCTCAGGTGAAATGACAATGGATGCTCTGTTGGCTCGATTGAAACTTCTGAATCCAGATGACCTTAGAGAAGAAATCGTCAAAGCCGGATTGAAATGTGGACCCATTACATCAACTACAAGGTTCATTTTTGAGAaAAAAATTGGCTCAGGCTTTACTGGAGCAAGGAGGAA</t>
  </si>
  <si>
    <t>Insertion and Deletion</t>
  </si>
  <si>
    <t>CGGTGGCTGGTGCGGCGGCTGGGCCCGCGGCCGGGAGGTCTGGGCCGCAGCGGGACCCCAGTTCCTCCGCCAAGCGCGGCCGTCGCCCCCGCCTCAGGTGAAATGACAATGGATGCTCTGTTGGCTCGATTGAAACTTCTGAATCCAGATGACCTTAGAGAAGAAATCGTCAAAGCCGGATTGAAATGTGGACCCATTACATCAACTACAAGGTTCATTTTTGAGAAAAAATTGGCTCAGGCTTTACTGGAGCAAGGAGGAA</t>
  </si>
  <si>
    <t>1 Base Change</t>
  </si>
  <si>
    <t>RWLVRRLGPRPGGLGRSGTPVPPPSAAVAPASGEMTMDALLARLKLLNPDDLREEIVKAGLKCGPITSTTRFIFEKKLAQALLEQGG</t>
  </si>
  <si>
    <t>CGGTGGCTGGTGCGGCGGCTGGGCCCGCGGCCGGGAGGTCTGGGCCGCAGCGGGACCCCAG-TCCTCCGCCAAGCGCGGCCACCGCCCCCGCCTCAGGTGAAATGACAATGGATGCTCTGTTGGCTCGATTGAAACTTCTGAATCCAGATGACCTTAGAGAAGAAATCGTCAAAGCCGGATTGAAATGTGGACCCATTACATCAACTACAAGGTTCATTTTTGAGAAAAAATTGGCTCAGGCTTTACTGGAGCAAGGAGGAA</t>
  </si>
  <si>
    <t>CGGTGGCTGGTGCGGCGGCTGGGCCCGCGGCCGGGAGGTCTGGGCCGCAGCGGGACCCCAG-TCCTCCGCCAAGCGCGGCCGCCGCCCCCGCCTCAGGTGAAATGACAATGGATGCTCTGTTGGCTCGATTGAAACTTCTGAATCCAGATGACCTTAGAGAAGAAATCGTCAAAGCCGGATTGAAATGTGGACCCAATACATCAACTACAAGGTTCATTTTTGAGAAAAAATTGGCTCAGGCTTTACTGGAGCAAGGAGGAA</t>
  </si>
  <si>
    <t>CGGTGGCTGGTGCAGCGGCTGGGCCCGCGGCCGGGAGGTCTGGGCCGCAGCGGGACCCCAG-TCCTCCGCCAAGCGCGGCCGCCGCCCCCGCCTCAGGTGAAATGACAATGGATGCTCTGTTGGCTCGATTGAAACTTCTGAATCCAGATGACCTTAGAGAAGAAATCGTCAAAGCCGGATTGAAATGTGGACCCATTACATCAACTACAAGGTTCATTTTTGAGAAAAAATTGGCTCAGGCTTTACTGGAGCAAGGAGGAA</t>
  </si>
  <si>
    <t>RWLVQRLGPRPGGLGRSGTPVLRQARPPPPPQVK*</t>
  </si>
  <si>
    <t>CGGTGGCTGGTGCGGCGGCTGGGCCCGCGGCCGGGAGGTCTGGGCCGCAGCGGGACCCCAGT----------------GCCGCCGCCCCCGCCTCAGGTGAAATGACAATGGATGCTCTGTTGGCTCGATTGAAACTTCTGAATCCAGATGACCTTAGAGAAGAAATCGTCAAAGCCGGATTGAAATGTGGACCCATTACATCAACTACAAGGTTCATTTTTGAGAaAAAAATTGGCTCAGGCTTTACTGGAGCAAGGAGGAA</t>
  </si>
  <si>
    <t>CGGTGGCTGGTGCGGCGGCTGGGCCCGCGGCCGGGAGGTCTGGGCCGCAGCGGGACCCCA--TCCTCCGCCAAGCGCGGCCGCCGCCCCCGCCTCAGGTGAAATGACAATGGATGCTCTGTTGGCTCGATTGAAACTTCTGAATCCAGATGACCTTAGAGAAGAAATCGTCAAAGCCGGATTGAAATGTGGACCCATTACATCAACTACAAGGTTCATTTTTGAGAaAAAAATTGGCTCAGGCTTTACTGGAGCAAGGAGGAA</t>
  </si>
  <si>
    <t>CGGTGGCTGGTGCGGCGGCTGGGCCCGCGGCCGGGAGGTCTGGGCCGCAGCGGGACCC----TCCTCCGCCAAGCGCGGCCGCCGCCCCCGCCTCAGGTGAAATGACAATGGATGCTCTGTTGGCTCGATTGAAACTTCTGAATCCAGATGACCTTAGAGAAGAAATCGTCAAAGCCGGATTGAAATGTGGACCCATTACATCAACTACAAGGTTCATTTTTGAGAaAAAAATTGGCTCAGGCTTTACTGGAGCAAGGAGGAA</t>
  </si>
  <si>
    <t>CGGTGGCTGGTGCGGCGGCTGGGCCCGCGGCCGGGAGGTCTGGGCCGCAGCGGGACCCCAGTTCCTCCGCCAAGCGCGGCCGCCGCCCCCGCCTCAGGTGAAATGACAATGGATGCTCTGTTGGCTCGATTGAAACTTCTGAATCCAGATGACCTTAGAGAAGAAATCGTCAAAGCCGGATTGAAATGTGGACCCATTACATCAACTACAAGGTTCATTTTTGAGAaAAAAATTGGCTCAGGCTTTACTGGAGCAAGGAGGAA</t>
  </si>
  <si>
    <t>Insertion</t>
  </si>
  <si>
    <t>RWLVRRLGPRPGGLGRSGTPVPPPSAAAAPASGEMTMDALLARLKLLNPDDLREEIVKAGLKCGPITSTTRFIFEKKIGSGFTGARR</t>
  </si>
  <si>
    <t>CGGTGGCTGGTGCGGCGGCTGGGCCCGCGGCCGGGAGGTCTGGGCCGCAGCGGGACCCCAGTTCCTCCGCCAAGCGCGGCCGCCGCCCCCGCCTCAGGTGAAATGACAATGGATGCTCTGTTGGCTCGATTGAAACTTCTGAATCCAGATGACCTTAGAGAAGAAATCGTCAAAGCCGGATTGAAATGTGGACCCATTACATCAACTACACGGTTCATTTTTGAGAAAAAATTGGCTCAGGCTTTACTGGAGCAAGGAGGAA</t>
  </si>
  <si>
    <t>CGGTGGCTGGTGCGGCGGCTGGGCCCGCGGCCGGGAGGTCTGGGCCGCAGCGGGACCCCAGTTCCTCCGCCAAGCGCGGCCGCCGCCCCCGCCTCAGGTGAAATGACAATGGATGCTCTGTTGGCTCGATTGAAACTTCTGAATCCAGATGACCTTAGAGAAGAAATCGTCAAAGCCGGATTGAAATGTGGACCCAGTACATCAACTACAAGGTTCATTTTTGAGAAAAAATTGGCTCAGGCTTTACTGGAGCAAGGAGGAA</t>
  </si>
  <si>
    <t>RWLVRRLGPRPGGLGRSGTPVPPPSAAAAPASGEMTMDALLARLKLLNPDDLREEIVKAGLKCGPSTSTTRFIFEKKLAQALLEQGG</t>
  </si>
  <si>
    <t>CGGTGGCTGGTGCGGCGGCTGGGCCCGCGGCCGGGAGGTCTGGGCCGCAGCGGGACCCCAGTTCCTCCGCCAAGCGCGGCCGCCGCCCCCGCCTCAGGTGAAATGACAATGGATGCTCTGTTGGCTCGATTGAAACTTCTGAATCCAGATGACCTTAGAGAAGAAATCGTCAAAGCCGGATTGAAATGTGGACACATTACATCAACTACAAGGTTCATTTTTGAGAAAAAATTGGCTCAGGCTTTACTGGAGCAAGGAGGAA</t>
  </si>
  <si>
    <t>RWLVRRLGPRPGGLGRSGTPVPPPSAAAAPASGEMTMDALLARLKLLNPDDLREEIVKAGLKCGHITSTTRFIFEKKLAQALLEQGG</t>
  </si>
  <si>
    <t>CGGTGGCTGGTGCGGCGGCTGGGCCCGCGGCCGGGAGGTCTGGGCCGCAGCGGGACCCCAGTTCCTCCGCCAAGCGCGGCCGCCGCCCCCGCCTCAGGTGAAATGACAATGGATGCTCTGTTGGCTCGATTGAAACTTCTGAATCCAGATGACCTTAGAGAAGAAATCGTCAAAGCCGGATTGAAATGTGGACCCATTACATCAACTACAAGGTTCATTTTTGAGACAAAATTGGCTCAGGCTTTACTGGAGCAAGGAGGAA</t>
  </si>
  <si>
    <t>RWLVRRLGPRPGGLGRSGTPVPPPSAAAAPASGEMTMDALLARLKLLNPDDLREEIVKAGLKCGPITSTTRFIFETKLAQALLEQGG</t>
  </si>
  <si>
    <t>CGGTGGCTGGTGCGGCGGCTGGGCCCGCGGCCGGGAGGTCTGGGCCGCAGCGGGACCCCA--TCCTCCGCCAAGCGCGGCCGCCGCCCCCGCCTCAGGTGAAATGACCATGGATGCTCTGTTGGCTCGATTGAAACTTCTGAATCCAGATGACCTTAGAGAAGAAATCGTCAAAGCCGGATTGAAATGTGGACCCATTACATCAACTACAAGGTTCATTTTTGAGAAAAAATTGGCTCAGGCTTTACTGGAGCAAGGAGGAA</t>
  </si>
  <si>
    <t>CGGTGGCTGGTGCGGCGGCTGGGCCCGCGGCCGGGAGGTCTGGGCCGCAGCGGGACCCCA--TCCTCCGCCAAGCGCGGCCGCCGCCCCCGCCTCAGGTGAAATGACAATGGATGCTCTGTTGGCTCGATTGAAACTTCTGAATCCAGATGACCTTAGAGAAGAAATCGTCAAAGCCGGATTGAAATGTGGACCCAGTACATCAACTACAAGGTTCATTTTTGAGAAAAAATTGGCTCAGGCTTTACTGGAGCAAGGAGGAA</t>
  </si>
  <si>
    <t>CGGTGGCTGGTGCGGCGGCTGGGCCCGCGGCCGGGAGGTCTGGGCCGCAGCGGGACCCCAG-TCCTCCGCCAAGCGCGGCCGCCGCCCCCGCCTCAGGTGAAATGACAATGGATGCCCTGTTGGCTCGATTGAAACTTCTGAATCCAGATGACCTTAGAGAAGAAATCGTCAAAGCCGGATTGAAATGTGGACCCATTACATCAACTACAAGGTTCATTTTTGAGAAAAAATTGGCTCAGGCTTTACTGGAGCAAGGAGGAA</t>
  </si>
  <si>
    <t>CGGTGGCTGGTGCGGCGGCTGGGCCCGCGGCCGGGAGGTCTGGGCCGCAGCGGGACCCCAGTTCCTCCGCCAAGCGCGGCCGCCGCCCCCGCCTCAGGTGAAATGACAATGGATGCTCTGTTGGCTCGATTGAAACTTCTGAATCCAGATGACCTTAGAGAAGAAATCGTCAAAGCCGGATTGAAATGTGGACCCATTACATCAACTCCAAGGTTCATTTTTGAGAAAAAATTGGCTCAGGCTTTACTGGAGCAAGGAGGAA</t>
  </si>
  <si>
    <t>RWLVRRLGPRPGGLGRSGTPVPPPSAAAAPASGEMTMDALLARLKLLNPDDLREEIVKAGLKCGPITSTPRFIFEKKLAQALLEQGG</t>
  </si>
  <si>
    <t>CGGTGGCTGGTGCGGCGGCTGGGCCCGCGGCCGGGAGGTCTGGGCCGCAGCGGGACCCCAGTTCCTCCGCCAAGCGCGGCCGCCGCCCCCGCCTCAGGTGAAATGACACTGGATGCTCTGTTGGCTCGATTGAAACTTCTGAATCCAGATGACCTTAGAGAAGAAATCGTCAAAGCCGGATTGAAATGTGGACCCATTACATCAACTACAAGGTTCATTTTTGAGAAAAAATTGGCTCAGGCTTTACTGGAGCAAGGAGGAA</t>
  </si>
  <si>
    <t>RWLVRRLGPRPGGLGRSGTPVPPPSAAAAPASGEMTLDALLARLKLLNPDDLREEIVKAGLKCGPITSTTRFIFEKKLAQALLEQGG</t>
  </si>
  <si>
    <t>CGGTGGCTGGTGCGGCGGCTGGGCCCGCGGCCGGGAGGTCTGGGCCGCAGCGGGACCCCA--TCCTCCGCCAAGCGCGGCCGCCGCCCCCGCCTCAGGTGAAATGACAATGGATGCTCTGTTGGCTCGATTGAAACTTCTGAATCCAGATGACCTTAGAGAAGAAATCGTCAAAGCCGGATTGAAATGTGGACCCATTACATCAACTACCAGGTTCATTTTTGAGAAAAAATTGGCTCAGGCTTTACTGGAGCAAGGAGGAA</t>
  </si>
  <si>
    <t>CGGTGGCTGGTGCGGCGGCTGGGCCCGCGGCCGGGAGGTCTGGGCCGCAGCGGGACCCCAGTTCCTCCGCCAAGCGCGGCCGCCGCCCCCGCCTCAGGTGAAATGACAATGGATGCTCTGTTGGCTCGATTGAAACTTCTGAATCCAGATGACCTTAGAGAAGAAATCGTCAAAGCCGGATTGAAATGTGGACCCATTACATCAACTACAAGGTTCATTTTTGAAAAAAAATTGGCTCAGGCTTTACTGGAGCAAGGAGGAA</t>
  </si>
  <si>
    <t>CGGTGGCTGGTGCGGCGGCTGGGCCCGCGGCCGGGAGGTCTGGGCCGCAGCGGGACCCCA--TCCTCCGCCAAGCGCGGCCGCCGCCCCCGCCTCAGGTGAAATGACAATGGATGCTCTGTTGGCTCGATTGAAACTTCTGAATCCAGATGACCTTAGAGAAGAAATCGTCAAAGCCGGATTGAAATGTGGACCCATTACATCAACTACAAGGTTCATTTTTGAGACAAAATTGGCTCAGGCTTTACTGGAGCAAGGAGGAA</t>
  </si>
  <si>
    <t>CGGTGGCTGGTGCGGCGGCTGGGCCCGCGGCCGGGAGGTCTGGGCCGCAGCGGGACCCCA--TCCTCCGCCAAGCGCGGCCGCCGCCCCCGCCTCAGGTGAAATGACAATGGATGCTCTGTTGGCTCGATTGAAACTTCTGAATCCAGATGACCTTAGAGAAGAAATCGTCAAAGCCGGATTGAAATGTGGACCCATTACATCAACTACACGGTTCATTTTTGAGAAAAAATTGGCTCAGGCTTTACTGGAGCAAGGAGGAA</t>
  </si>
  <si>
    <t>CGGTGGCTGGTGCGGCGGCTGGGCCCGCGGCCGGGAGGTCTGGGCCGCAGCGGGACCCCA--TCCTCCGCCAAGCGCGGCCGCCGCCCCCGCCTCAGGTGAAATGACACTGGATGCTCTGTTGGCTCGATTGAAACTTCTGAATCCAGATGACCTTAGAGAAGAAATCGTCAAAGCCGGATTGAAATGTGGACCCATTACATCAACTACAAGGTTCATTTTTGAGAAAAAATTGGCTCAGGCTTTACTGGAGCAAGGAGGAA</t>
  </si>
  <si>
    <t>RWLVRRLGPRPGGLGRSGTPVPPPSAAAAPASGEMTMDALLARLKLLNPDDLREEIVKAGLKCGPITSTTRFIFEKNWLRLYWSKEE</t>
  </si>
  <si>
    <t>CGGTGGCTGGTGCGGCGGCTGGGCCCGCGGCCGGGAGGTCTGGGCCGCAGCGGGACCCCAGTTCCTCCGCCAAGCGCGGCCGCCGCCCCCGCCTCAGGTGAAATGACAATGGATGCTCTGTTGGCTCGATTGAAACTTCTGAATCCAGATGACCTTAGAGAAGAAATCGTCAAAGCCGGATTGAAATGTGGACCCATTACATCAACTACAAGGTTCATTTTTGA-AAAAAATTGGCTCAGGCTTTACTGGAGCAAGGAGGAA</t>
  </si>
  <si>
    <t>RWLVRRLGPRPGGLGRSGTPVPPPSAAAAPASGEMTMDALLARLKLLNPDDLREEIVKAGLKCGPITSTTRFILEKKLAQALLEQGG</t>
  </si>
  <si>
    <t>CGGTGGCTGGTGCGGCGGCTGGGCCCGCGGCCGGGAGGTCTGGGCCGCAGCGGGACCCCAGTTCCTCCGCCAAGCGCGGCCGCCGCCCCCGCCTCAGGTGAAATGACAATGGATGCTCTGTTGGCTCGATTGAAACTTCTGAATCCAGATGACCTTAGAGAAGAAATCGTCAAAGCCGGATTGAAATGTGGACCCATTACATCAACTACAAGGTTCATTTTGGAGAAAAAATTGGCTCAGGCTTTACTGGAGCAAGGAGGAA</t>
  </si>
  <si>
    <t>Other</t>
  </si>
  <si>
    <t>N/A</t>
  </si>
  <si>
    <t>CGGTGGCTGGTGCGGCGGCTGGGCCCGCGGCCGGGAGGTCTGG-------------------TCCTCCGCCAAGCGCGGCCGCCGCCCCCGCCTCAGGTGAAATGACAATGGATGCTCTGTTGGCTCGATTGAAACTTCTGAATCCAGATGACCTTAGAGAAGAAATCGTCAAAGCCGGATTGAAATGTGGACCCATTACATCAACTACAAGGTTCATTTTTGAGAAAAAATTGGCTCAGGCTTTACTGGAGCAAGGAGGAA</t>
  </si>
  <si>
    <t>RWLVRRLGPRPGGLVLRQARPPPPPQVK*</t>
  </si>
  <si>
    <t>CGGTGGCTGGTGCGGCGGCTGGGCCCGCGGCCGGGAGGTCTGGGCCGCAGCGGGACCCCA--TCCTCCGCCAAGCGCGGCCGCCGCCCCCGCCTCAGGTGAAATGACAATGGATGCTCTGTTGGCTCGATTGAAACTTCTGAATCCAGATGACCTTAGAGAAGAAATCGTCAAAGCCGGATTGAAATGTGGACCCATTACATCAACTACAAGGTTCATTTTGGAGAAAAAATTGGCTCAGGCTTTACTGGAGCAAGGAGGAA</t>
  </si>
  <si>
    <t>CGGTGGCTGGTGCGGCGGCTGGGCCCGCGGCCGGGAGGTCTGG-------------------TCCTCCGCCAAGCGCGGCCGCCGCCCCCGCCTCAGGTGAAATGACAATGGATGCTCTGTTGGCTCGATTGAAACTTCTGAATCCAGATGACCTTAGAGAAGAAATCGTCAAAGCCGGATTGAAATGTGGACCCATTACATCAACTACAAGGTTCATTTTTGAGAaAAAAATTGGCTCAGGCTTTACTGGAGCAAGGAGGAA</t>
  </si>
  <si>
    <t>CGGTGGCTGGTGCGGCGGCTGGGCCCGCGGCCGGGAGGTCTGG-------------------TCCTCCGCCAAGCGCGGCCGCCGCCCCCGCCTCAGGTGAAATGACAATGGATGCTCTGTTGGCTCGATTGAAACTTCTGAATCCAGATGACCTTAGAGAAGAAATCGTCAAAGCCGGATTGAAATGTGGACCCAGTACATCAACTACAAGGTTCATTTTTGAGAAAAAATTGGCTCAGGCTTTACTGGAGCAAGGAGGAA</t>
  </si>
  <si>
    <t>CGGTGGCTGGTGCGGCGGCTGGGCCCGCGGCCGGGAGGTCTGG-------------------TCCTCCGCCAAGCGCGGCCGCCGCCCCCGCCTCAGGTGAAATGACAATGGATGCTCTGTTGGCTCGATTGAAACTTCTGAATCCAGATGACCTTAGAGAAGAAATCGTCAAAGCCGGATTGAAATGTGGACCCATTACATCAACTACAAGGTTCATTTTGGAGAAAAAATTGGCTCAGGCTTTACTGGAGCAAGGAGGAA</t>
  </si>
  <si>
    <t>CGGTGGCTGGTGCGGCGGCTGGGCCCGCGGCCGGGAGGTCTGG-------------------TCCTCCGCCAAGCGCGGCCGCCGCCCCCGCCTCAGGTGAAATGACACTGGATGCTCTGTTGGCTCGATTGAAACTTCTGAATCCAGATGACCTTAGAGAAGAAATCGTCAAAGCCGGATTGAAATGTGGACCCATTACATCAACTACAAGGTTCATTTTTGAGAAAAAATTGGCTCAGGCTTTACTGGAGCAAGGAGGAA</t>
  </si>
  <si>
    <t>CGGTGGCTGGTGCGGCGGCTGGGCCCGCGGCCGGGAGGTCTGG-------------------TCCTCCGCCAAGCGCGGCCGCCGCCCCCGCCTCAGGTGAAATGACCATGGATGCTCTGTTGGCTCGATTGAAACTTCTGAATCCAGATGACCTTAGAGAAGAAATCGTCAAAGCCGGATTGAAATGTGGACCCATTACATCAACTACAAGGTTCATTTTTGAGAAAAAATTGGCTCAGGCTTTACTGGAGCAAGGAGGAA</t>
  </si>
  <si>
    <t>CGGTGGCTGGTGCGGCGGCTGGGCCCGCGGCCGGGAGGTCTGG-------------------TCCTCCGCCAAGCGCGGCCGCCGCCCCCGCCTCAGGTGAAATGACAATGGATGCTCTGTTGGCTCGATTGAAACTTCTGAATCCAGATGACCTTAGAGAAGAAATCGTCAAAGCCGGATTGAAATGTGGACCCATTACATCAACTACAAGGTTCATTTTTGAGAAAAAATTTGCTCAGGCTTTACTGGAGCAAGGAGGAA</t>
  </si>
  <si>
    <t>CGGTGGCTGGTGCGGCGGCTGGGCCCGCGGCCGGGAGGTCTGG-------------------TCCTCCGCCAAGCGCGGCCGCCGCCCCCGCCTCAGGTGAAATGACAATGGATGCTCTGTTGGCTCGATTGAAACTTCTGAATCCAGATGACCTTAGAGAAGAAATCGTCAAAGCCGGATTGAAATGTGGACCCATTACATCAACTACACGGTTCATTTTTGAGAAAAAATTGGCTCAGGCTTTACTGGAGCAAGGAGGAA</t>
  </si>
  <si>
    <t>Other (&lt; top 10 reads)</t>
  </si>
  <si>
    <t>Target Sequence</t>
  </si>
  <si>
    <t>Target Amino Acids</t>
  </si>
  <si>
    <t>Indel Length</t>
  </si>
  <si>
    <t>Avg Q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2" fontId="1" fillId="0" borderId="0" xfId="0" applyNumberFormat="1" applyFont="1"/>
    <xf numFmtId="2" fontId="1" fillId="0" borderId="0" xfId="0" applyNumberFormat="1" applyFont="1" applyAlignment="1">
      <alignment horizontal="right"/>
    </xf>
    <xf numFmtId="0" fontId="1" fillId="0" borderId="0" xfId="0" applyFont="1" applyAlignment="1">
      <alignment vertical="top"/>
    </xf>
    <xf numFmtId="0" fontId="1" fillId="0" borderId="0" xfId="0" applyFont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4"/>
  <sheetViews>
    <sheetView tabSelected="1" workbookViewId="0">
      <selection activeCell="G24" sqref="G24"/>
    </sheetView>
  </sheetViews>
  <sheetFormatPr defaultRowHeight="15" x14ac:dyDescent="0.2"/>
  <cols>
    <col min="1" max="1" width="115.28515625" style="1" customWidth="1"/>
    <col min="2" max="3" width="14.42578125" style="1" customWidth="1"/>
    <col min="4" max="4" width="19" style="2" customWidth="1"/>
    <col min="5" max="6" width="14.42578125" style="1" customWidth="1"/>
    <col min="7" max="7" width="55.85546875" style="1" customWidth="1"/>
    <col min="8" max="16384" width="9.140625" style="1"/>
  </cols>
  <sheetData>
    <row r="1" spans="1:7" ht="18" customHeight="1" x14ac:dyDescent="0.2">
      <c r="A1" s="5" t="s">
        <v>66</v>
      </c>
      <c r="B1" s="6" t="s">
        <v>0</v>
      </c>
      <c r="C1" s="6" t="s">
        <v>69</v>
      </c>
      <c r="D1" s="6" t="s">
        <v>1</v>
      </c>
      <c r="E1" s="6" t="s">
        <v>2</v>
      </c>
      <c r="F1" s="6" t="s">
        <v>68</v>
      </c>
      <c r="G1" s="5" t="s">
        <v>67</v>
      </c>
    </row>
    <row r="2" spans="1:7" x14ac:dyDescent="0.2">
      <c r="A2" s="1" t="s">
        <v>7</v>
      </c>
      <c r="B2" s="1">
        <v>83652</v>
      </c>
      <c r="C2" s="1">
        <v>33</v>
      </c>
      <c r="D2" s="2" t="s">
        <v>8</v>
      </c>
      <c r="E2" s="3">
        <v>77.36</v>
      </c>
      <c r="F2" s="1">
        <v>0</v>
      </c>
      <c r="G2" s="1" t="s">
        <v>6</v>
      </c>
    </row>
    <row r="3" spans="1:7" x14ac:dyDescent="0.2">
      <c r="A3" s="1" t="s">
        <v>3</v>
      </c>
      <c r="B3" s="1">
        <v>3693</v>
      </c>
      <c r="C3" s="1">
        <v>32</v>
      </c>
      <c r="D3" s="2" t="s">
        <v>4</v>
      </c>
      <c r="E3" s="3">
        <v>3.42</v>
      </c>
      <c r="F3" s="1">
        <v>-1</v>
      </c>
      <c r="G3" s="1" t="s">
        <v>5</v>
      </c>
    </row>
    <row r="4" spans="1:7" x14ac:dyDescent="0.2">
      <c r="A4" s="1" t="s">
        <v>9</v>
      </c>
      <c r="B4" s="1">
        <v>2778</v>
      </c>
      <c r="C4" s="1">
        <v>32</v>
      </c>
      <c r="D4" s="2" t="s">
        <v>4</v>
      </c>
      <c r="E4" s="3">
        <v>2.57</v>
      </c>
      <c r="F4" s="1">
        <v>-16</v>
      </c>
      <c r="G4" s="1" t="s">
        <v>10</v>
      </c>
    </row>
    <row r="5" spans="1:7" x14ac:dyDescent="0.2">
      <c r="A5" s="1" t="s">
        <v>13</v>
      </c>
      <c r="B5" s="1">
        <v>2409</v>
      </c>
      <c r="C5" s="1">
        <v>33</v>
      </c>
      <c r="D5" s="2" t="s">
        <v>4</v>
      </c>
      <c r="E5" s="3">
        <v>2.23</v>
      </c>
      <c r="F5" s="1">
        <v>-2</v>
      </c>
      <c r="G5" s="1" t="s">
        <v>14</v>
      </c>
    </row>
    <row r="6" spans="1:7" x14ac:dyDescent="0.2">
      <c r="A6" s="1" t="s">
        <v>11</v>
      </c>
      <c r="B6" s="1">
        <v>2103</v>
      </c>
      <c r="C6" s="1">
        <v>33</v>
      </c>
      <c r="D6" s="2" t="s">
        <v>4</v>
      </c>
      <c r="E6" s="3">
        <v>1.94</v>
      </c>
      <c r="F6" s="1">
        <v>-4</v>
      </c>
      <c r="G6" s="1" t="s">
        <v>12</v>
      </c>
    </row>
    <row r="7" spans="1:7" x14ac:dyDescent="0.2">
      <c r="A7" s="1" t="s">
        <v>27</v>
      </c>
      <c r="B7" s="1">
        <v>843</v>
      </c>
      <c r="C7" s="1">
        <v>33</v>
      </c>
      <c r="D7" s="2" t="s">
        <v>28</v>
      </c>
      <c r="E7" s="3">
        <v>0.78</v>
      </c>
      <c r="F7" s="1">
        <v>1</v>
      </c>
      <c r="G7" s="1" t="s">
        <v>29</v>
      </c>
    </row>
    <row r="8" spans="1:7" x14ac:dyDescent="0.2">
      <c r="A8" s="1" t="s">
        <v>30</v>
      </c>
      <c r="B8" s="1">
        <v>110</v>
      </c>
      <c r="C8" s="1">
        <v>30</v>
      </c>
      <c r="D8" s="2" t="s">
        <v>18</v>
      </c>
      <c r="E8" s="3">
        <v>0.1</v>
      </c>
      <c r="F8" s="1">
        <v>0</v>
      </c>
      <c r="G8" s="1" t="s">
        <v>6</v>
      </c>
    </row>
    <row r="9" spans="1:7" x14ac:dyDescent="0.2">
      <c r="A9" s="1" t="s">
        <v>35</v>
      </c>
      <c r="B9" s="1">
        <v>108</v>
      </c>
      <c r="C9" s="1">
        <v>30</v>
      </c>
      <c r="D9" s="2" t="s">
        <v>18</v>
      </c>
      <c r="E9" s="3">
        <v>0.1</v>
      </c>
      <c r="F9" s="1">
        <v>0</v>
      </c>
      <c r="G9" s="1" t="s">
        <v>36</v>
      </c>
    </row>
    <row r="10" spans="1:7" x14ac:dyDescent="0.2">
      <c r="A10" s="1" t="s">
        <v>33</v>
      </c>
      <c r="B10" s="1">
        <v>94</v>
      </c>
      <c r="C10" s="1">
        <v>28</v>
      </c>
      <c r="D10" s="2" t="s">
        <v>18</v>
      </c>
      <c r="E10" s="3">
        <v>0.09</v>
      </c>
      <c r="F10" s="1">
        <v>0</v>
      </c>
      <c r="G10" s="1" t="s">
        <v>34</v>
      </c>
    </row>
    <row r="11" spans="1:7" x14ac:dyDescent="0.2">
      <c r="A11" s="1" t="s">
        <v>50</v>
      </c>
      <c r="B11" s="1">
        <v>87</v>
      </c>
      <c r="C11" s="1">
        <v>32</v>
      </c>
      <c r="D11" s="2" t="s">
        <v>4</v>
      </c>
      <c r="E11" s="3">
        <v>0.08</v>
      </c>
      <c r="F11" s="1">
        <v>-1</v>
      </c>
      <c r="G11" s="1" t="s">
        <v>49</v>
      </c>
    </row>
    <row r="12" spans="1:7" x14ac:dyDescent="0.2">
      <c r="A12" s="1" t="s">
        <v>65</v>
      </c>
      <c r="B12" s="1">
        <v>12259</v>
      </c>
      <c r="C12" s="2" t="s">
        <v>54</v>
      </c>
      <c r="D12" s="2" t="s">
        <v>54</v>
      </c>
      <c r="E12" s="4">
        <f>100-SUM(E2:E11)</f>
        <v>11.330000000000013</v>
      </c>
      <c r="F12" s="2" t="s">
        <v>54</v>
      </c>
      <c r="G12" s="1" t="s">
        <v>53</v>
      </c>
    </row>
    <row r="13" spans="1:7" x14ac:dyDescent="0.2">
      <c r="A13" s="2"/>
      <c r="D13" s="1"/>
    </row>
    <row r="14" spans="1:7" x14ac:dyDescent="0.2">
      <c r="E14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79B4A-F304-4D63-88FC-266E488D18D5}">
  <dimension ref="A1:G13"/>
  <sheetViews>
    <sheetView workbookViewId="0">
      <selection activeCell="A21" sqref="A21"/>
    </sheetView>
  </sheetViews>
  <sheetFormatPr defaultRowHeight="15" x14ac:dyDescent="0.2"/>
  <cols>
    <col min="1" max="1" width="115.28515625" style="1" customWidth="1"/>
    <col min="2" max="3" width="14.42578125" style="1" customWidth="1"/>
    <col min="4" max="4" width="19" style="1" customWidth="1"/>
    <col min="5" max="6" width="14.42578125" style="1" customWidth="1"/>
    <col min="7" max="7" width="55.85546875" style="1" customWidth="1"/>
    <col min="8" max="16384" width="9.140625" style="1"/>
  </cols>
  <sheetData>
    <row r="1" spans="1:7" ht="20.25" customHeight="1" x14ac:dyDescent="0.2">
      <c r="A1" s="5" t="s">
        <v>66</v>
      </c>
      <c r="B1" s="6" t="s">
        <v>0</v>
      </c>
      <c r="C1" s="6" t="s">
        <v>69</v>
      </c>
      <c r="D1" s="6" t="s">
        <v>1</v>
      </c>
      <c r="E1" s="6" t="s">
        <v>2</v>
      </c>
      <c r="F1" s="6" t="s">
        <v>68</v>
      </c>
      <c r="G1" s="5" t="s">
        <v>67</v>
      </c>
    </row>
    <row r="2" spans="1:7" x14ac:dyDescent="0.2">
      <c r="A2" s="1" t="s">
        <v>3</v>
      </c>
      <c r="B2" s="1">
        <v>37801</v>
      </c>
      <c r="C2" s="1">
        <v>33</v>
      </c>
      <c r="D2" s="1" t="s">
        <v>4</v>
      </c>
      <c r="E2" s="1">
        <v>23.74</v>
      </c>
      <c r="F2" s="1">
        <v>-1</v>
      </c>
      <c r="G2" s="1" t="s">
        <v>5</v>
      </c>
    </row>
    <row r="3" spans="1:7" x14ac:dyDescent="0.2">
      <c r="A3" s="1" t="s">
        <v>11</v>
      </c>
      <c r="B3" s="1">
        <v>37507</v>
      </c>
      <c r="C3" s="1">
        <v>33</v>
      </c>
      <c r="D3" s="1" t="s">
        <v>4</v>
      </c>
      <c r="E3" s="1">
        <v>23.55</v>
      </c>
      <c r="F3" s="1">
        <v>-4</v>
      </c>
      <c r="G3" s="1" t="s">
        <v>12</v>
      </c>
    </row>
    <row r="4" spans="1:7" x14ac:dyDescent="0.2">
      <c r="A4" s="1" t="s">
        <v>13</v>
      </c>
      <c r="B4" s="1">
        <v>36867</v>
      </c>
      <c r="C4" s="1">
        <v>33</v>
      </c>
      <c r="D4" s="1" t="s">
        <v>4</v>
      </c>
      <c r="E4" s="1">
        <v>23.15</v>
      </c>
      <c r="F4" s="1">
        <v>-2</v>
      </c>
      <c r="G4" s="1" t="s">
        <v>14</v>
      </c>
    </row>
    <row r="5" spans="1:7" x14ac:dyDescent="0.2">
      <c r="A5" s="1" t="s">
        <v>9</v>
      </c>
      <c r="B5" s="1">
        <v>30720</v>
      </c>
      <c r="C5" s="1">
        <v>32</v>
      </c>
      <c r="D5" s="1" t="s">
        <v>4</v>
      </c>
      <c r="E5" s="1">
        <v>19.29</v>
      </c>
      <c r="F5" s="1">
        <v>-16</v>
      </c>
      <c r="G5" s="1" t="s">
        <v>10</v>
      </c>
    </row>
    <row r="6" spans="1:7" x14ac:dyDescent="0.2">
      <c r="A6" s="1" t="s">
        <v>7</v>
      </c>
      <c r="B6" s="1">
        <v>1408</v>
      </c>
      <c r="C6" s="1">
        <v>33</v>
      </c>
      <c r="D6" s="1" t="s">
        <v>8</v>
      </c>
      <c r="E6" s="1">
        <v>0.88</v>
      </c>
      <c r="F6" s="1">
        <v>0</v>
      </c>
      <c r="G6" s="1" t="s">
        <v>6</v>
      </c>
    </row>
    <row r="7" spans="1:7" x14ac:dyDescent="0.2">
      <c r="A7" s="1" t="s">
        <v>15</v>
      </c>
      <c r="B7" s="1">
        <v>303</v>
      </c>
      <c r="C7" s="1">
        <v>33</v>
      </c>
      <c r="D7" s="1" t="s">
        <v>16</v>
      </c>
      <c r="E7" s="1">
        <v>0.19</v>
      </c>
      <c r="F7" s="1">
        <v>0</v>
      </c>
      <c r="G7" s="1" t="s">
        <v>5</v>
      </c>
    </row>
    <row r="8" spans="1:7" x14ac:dyDescent="0.2">
      <c r="A8" s="1" t="s">
        <v>25</v>
      </c>
      <c r="B8" s="1">
        <v>298</v>
      </c>
      <c r="C8" s="1">
        <v>33</v>
      </c>
      <c r="D8" s="1" t="s">
        <v>16</v>
      </c>
      <c r="E8" s="1">
        <v>0.19</v>
      </c>
      <c r="F8" s="1">
        <v>-1</v>
      </c>
      <c r="G8" s="1" t="s">
        <v>14</v>
      </c>
    </row>
    <row r="9" spans="1:7" x14ac:dyDescent="0.2">
      <c r="A9" s="1" t="s">
        <v>26</v>
      </c>
      <c r="B9" s="1">
        <v>180</v>
      </c>
      <c r="C9" s="1">
        <v>33</v>
      </c>
      <c r="D9" s="1" t="s">
        <v>16</v>
      </c>
      <c r="E9" s="1">
        <v>0.11</v>
      </c>
      <c r="F9" s="1">
        <v>-3</v>
      </c>
      <c r="G9" s="1" t="s">
        <v>12</v>
      </c>
    </row>
    <row r="10" spans="1:7" x14ac:dyDescent="0.2">
      <c r="A10" s="1" t="s">
        <v>24</v>
      </c>
      <c r="B10" s="1">
        <v>177</v>
      </c>
      <c r="C10" s="1">
        <v>32</v>
      </c>
      <c r="D10" s="1" t="s">
        <v>16</v>
      </c>
      <c r="E10" s="1">
        <v>0.11</v>
      </c>
      <c r="F10" s="1">
        <v>-15</v>
      </c>
      <c r="G10" s="1" t="s">
        <v>10</v>
      </c>
    </row>
    <row r="11" spans="1:7" x14ac:dyDescent="0.2">
      <c r="A11" s="1" t="s">
        <v>39</v>
      </c>
      <c r="B11" s="1">
        <v>85</v>
      </c>
      <c r="C11" s="1">
        <v>33</v>
      </c>
      <c r="D11" s="1" t="s">
        <v>4</v>
      </c>
      <c r="E11" s="1">
        <v>0.05</v>
      </c>
      <c r="F11" s="1">
        <v>-1</v>
      </c>
      <c r="G11" s="1" t="s">
        <v>5</v>
      </c>
    </row>
    <row r="12" spans="1:7" x14ac:dyDescent="0.2">
      <c r="A12" s="1" t="s">
        <v>65</v>
      </c>
      <c r="B12" s="1">
        <v>13912</v>
      </c>
      <c r="C12" s="2" t="s">
        <v>54</v>
      </c>
      <c r="D12" s="2" t="s">
        <v>54</v>
      </c>
      <c r="E12" s="4">
        <f>100-SUM(E2:E11)</f>
        <v>8.7400000000000233</v>
      </c>
      <c r="F12" s="2" t="s">
        <v>54</v>
      </c>
      <c r="G12" s="1" t="s">
        <v>53</v>
      </c>
    </row>
    <row r="13" spans="1:7" x14ac:dyDescent="0.2">
      <c r="A13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3"/>
  <sheetViews>
    <sheetView workbookViewId="0">
      <selection activeCell="A18" sqref="A18"/>
    </sheetView>
  </sheetViews>
  <sheetFormatPr defaultRowHeight="15" x14ac:dyDescent="0.2"/>
  <cols>
    <col min="1" max="1" width="115.28515625" style="1" customWidth="1"/>
    <col min="2" max="3" width="14.42578125" style="1" customWidth="1"/>
    <col min="4" max="4" width="19" style="1" customWidth="1"/>
    <col min="5" max="6" width="14.42578125" style="1" customWidth="1"/>
    <col min="7" max="7" width="55.85546875" style="1" customWidth="1"/>
    <col min="8" max="16384" width="9.140625" style="1"/>
  </cols>
  <sheetData>
    <row r="1" spans="1:7" ht="19.5" customHeight="1" x14ac:dyDescent="0.2">
      <c r="A1" s="5" t="s">
        <v>66</v>
      </c>
      <c r="B1" s="6" t="s">
        <v>0</v>
      </c>
      <c r="C1" s="6" t="s">
        <v>69</v>
      </c>
      <c r="D1" s="6" t="s">
        <v>1</v>
      </c>
      <c r="E1" s="6" t="s">
        <v>2</v>
      </c>
      <c r="F1" s="6" t="s">
        <v>68</v>
      </c>
      <c r="G1" s="5" t="s">
        <v>67</v>
      </c>
    </row>
    <row r="2" spans="1:7" x14ac:dyDescent="0.2">
      <c r="A2" s="1" t="s">
        <v>3</v>
      </c>
      <c r="B2" s="1">
        <v>39059</v>
      </c>
      <c r="C2" s="1">
        <v>32</v>
      </c>
      <c r="D2" s="1" t="s">
        <v>4</v>
      </c>
      <c r="E2" s="1">
        <v>54.97</v>
      </c>
      <c r="F2" s="1">
        <v>-1</v>
      </c>
      <c r="G2" s="1" t="s">
        <v>5</v>
      </c>
    </row>
    <row r="3" spans="1:7" x14ac:dyDescent="0.2">
      <c r="A3" s="1" t="s">
        <v>7</v>
      </c>
      <c r="B3" s="1">
        <v>5934</v>
      </c>
      <c r="C3" s="1">
        <v>33</v>
      </c>
      <c r="D3" s="1" t="s">
        <v>8</v>
      </c>
      <c r="E3" s="1">
        <v>8.35</v>
      </c>
      <c r="F3" s="1">
        <v>0</v>
      </c>
      <c r="G3" s="1" t="s">
        <v>6</v>
      </c>
    </row>
    <row r="4" spans="1:7" x14ac:dyDescent="0.2">
      <c r="A4" s="1" t="s">
        <v>9</v>
      </c>
      <c r="B4" s="1">
        <v>5453</v>
      </c>
      <c r="C4" s="1">
        <v>32</v>
      </c>
      <c r="D4" s="1" t="s">
        <v>4</v>
      </c>
      <c r="E4" s="1">
        <v>7.67</v>
      </c>
      <c r="F4" s="1">
        <v>-16</v>
      </c>
      <c r="G4" s="1" t="s">
        <v>10</v>
      </c>
    </row>
    <row r="5" spans="1:7" x14ac:dyDescent="0.2">
      <c r="A5" s="1" t="s">
        <v>11</v>
      </c>
      <c r="B5" s="1">
        <v>4663</v>
      </c>
      <c r="C5" s="1">
        <v>32</v>
      </c>
      <c r="D5" s="1" t="s">
        <v>4</v>
      </c>
      <c r="E5" s="1">
        <v>6.56</v>
      </c>
      <c r="F5" s="1">
        <v>-4</v>
      </c>
      <c r="G5" s="1" t="s">
        <v>12</v>
      </c>
    </row>
    <row r="6" spans="1:7" x14ac:dyDescent="0.2">
      <c r="A6" s="1" t="s">
        <v>13</v>
      </c>
      <c r="B6" s="1">
        <v>4618</v>
      </c>
      <c r="C6" s="1">
        <v>33</v>
      </c>
      <c r="D6" s="1" t="s">
        <v>4</v>
      </c>
      <c r="E6" s="1">
        <v>6.5</v>
      </c>
      <c r="F6" s="1">
        <v>-2</v>
      </c>
      <c r="G6" s="1" t="s">
        <v>14</v>
      </c>
    </row>
    <row r="7" spans="1:7" x14ac:dyDescent="0.2">
      <c r="A7" s="1" t="s">
        <v>15</v>
      </c>
      <c r="B7" s="1">
        <v>365</v>
      </c>
      <c r="C7" s="1">
        <v>33</v>
      </c>
      <c r="D7" s="1" t="s">
        <v>16</v>
      </c>
      <c r="E7" s="1">
        <v>0.51</v>
      </c>
      <c r="F7" s="1">
        <v>0</v>
      </c>
      <c r="G7" s="1" t="s">
        <v>5</v>
      </c>
    </row>
    <row r="8" spans="1:7" x14ac:dyDescent="0.2">
      <c r="A8" s="1" t="s">
        <v>17</v>
      </c>
      <c r="B8" s="1">
        <v>145</v>
      </c>
      <c r="C8" s="1">
        <v>33</v>
      </c>
      <c r="D8" s="1" t="s">
        <v>18</v>
      </c>
      <c r="E8" s="1">
        <v>0.2</v>
      </c>
      <c r="F8" s="1">
        <v>0</v>
      </c>
      <c r="G8" s="1" t="s">
        <v>19</v>
      </c>
    </row>
    <row r="9" spans="1:7" x14ac:dyDescent="0.2">
      <c r="A9" s="1" t="s">
        <v>20</v>
      </c>
      <c r="B9" s="1">
        <v>128</v>
      </c>
      <c r="C9" s="1">
        <v>33</v>
      </c>
      <c r="D9" s="1" t="s">
        <v>4</v>
      </c>
      <c r="E9" s="1">
        <v>0.18</v>
      </c>
      <c r="F9" s="1">
        <v>-1</v>
      </c>
      <c r="G9" s="1" t="s">
        <v>5</v>
      </c>
    </row>
    <row r="10" spans="1:7" x14ac:dyDescent="0.2">
      <c r="A10" s="1" t="s">
        <v>21</v>
      </c>
      <c r="B10" s="1">
        <v>121</v>
      </c>
      <c r="C10" s="1">
        <v>30</v>
      </c>
      <c r="D10" s="1" t="s">
        <v>4</v>
      </c>
      <c r="E10" s="1">
        <v>0.17</v>
      </c>
      <c r="F10" s="1">
        <v>-1</v>
      </c>
      <c r="G10" s="1" t="s">
        <v>5</v>
      </c>
    </row>
    <row r="11" spans="1:7" x14ac:dyDescent="0.2">
      <c r="A11" s="1" t="s">
        <v>22</v>
      </c>
      <c r="B11" s="1">
        <v>118</v>
      </c>
      <c r="C11" s="1">
        <v>33</v>
      </c>
      <c r="D11" s="1" t="s">
        <v>4</v>
      </c>
      <c r="E11" s="1">
        <v>0.17</v>
      </c>
      <c r="F11" s="1">
        <v>-1</v>
      </c>
      <c r="G11" s="1" t="s">
        <v>23</v>
      </c>
    </row>
    <row r="12" spans="1:7" x14ac:dyDescent="0.2">
      <c r="A12" s="1" t="s">
        <v>65</v>
      </c>
      <c r="B12" s="2">
        <v>10448</v>
      </c>
      <c r="C12" s="2" t="s">
        <v>54</v>
      </c>
      <c r="D12" s="2" t="s">
        <v>54</v>
      </c>
      <c r="E12" s="4">
        <f>100-SUM(E2:E11)</f>
        <v>14.719999999999985</v>
      </c>
      <c r="F12" s="2" t="s">
        <v>54</v>
      </c>
      <c r="G12" s="1" t="s">
        <v>53</v>
      </c>
    </row>
    <row r="13" spans="1:7" x14ac:dyDescent="0.2">
      <c r="A13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0C7F7-0A16-4F48-B851-A261B5345BA9}">
  <dimension ref="A1:G13"/>
  <sheetViews>
    <sheetView workbookViewId="0">
      <selection activeCell="A19" sqref="A19"/>
    </sheetView>
  </sheetViews>
  <sheetFormatPr defaultRowHeight="15" x14ac:dyDescent="0.2"/>
  <cols>
    <col min="1" max="1" width="115.28515625" style="1" customWidth="1"/>
    <col min="2" max="3" width="14.42578125" style="1" customWidth="1"/>
    <col min="4" max="4" width="19" style="1" customWidth="1"/>
    <col min="5" max="6" width="14.42578125" style="1" customWidth="1"/>
    <col min="7" max="7" width="55.85546875" style="1" customWidth="1"/>
    <col min="8" max="16384" width="9.140625" style="1"/>
  </cols>
  <sheetData>
    <row r="1" spans="1:7" ht="19.5" customHeight="1" x14ac:dyDescent="0.2">
      <c r="A1" s="5" t="s">
        <v>66</v>
      </c>
      <c r="B1" s="6" t="s">
        <v>0</v>
      </c>
      <c r="C1" s="6" t="s">
        <v>69</v>
      </c>
      <c r="D1" s="6" t="s">
        <v>1</v>
      </c>
      <c r="E1" s="6" t="s">
        <v>2</v>
      </c>
      <c r="F1" s="6" t="s">
        <v>68</v>
      </c>
      <c r="G1" s="5" t="s">
        <v>67</v>
      </c>
    </row>
    <row r="2" spans="1:7" x14ac:dyDescent="0.2">
      <c r="A2" s="1" t="s">
        <v>7</v>
      </c>
      <c r="B2" s="1">
        <v>266944</v>
      </c>
      <c r="C2" s="1">
        <v>32</v>
      </c>
      <c r="D2" s="1" t="s">
        <v>8</v>
      </c>
      <c r="E2" s="1">
        <v>82.78</v>
      </c>
      <c r="F2" s="1">
        <v>0</v>
      </c>
      <c r="G2" s="1" t="s">
        <v>6</v>
      </c>
    </row>
    <row r="3" spans="1:7" x14ac:dyDescent="0.2">
      <c r="A3" s="1" t="s">
        <v>27</v>
      </c>
      <c r="B3" s="1">
        <v>4197</v>
      </c>
      <c r="C3" s="1">
        <v>32</v>
      </c>
      <c r="D3" s="1" t="s">
        <v>28</v>
      </c>
      <c r="E3" s="1">
        <v>1.3</v>
      </c>
      <c r="F3" s="1">
        <v>1</v>
      </c>
      <c r="G3" s="1" t="s">
        <v>29</v>
      </c>
    </row>
    <row r="4" spans="1:7" x14ac:dyDescent="0.2">
      <c r="A4" s="1" t="s">
        <v>52</v>
      </c>
      <c r="B4" s="1">
        <v>912</v>
      </c>
      <c r="C4" s="1">
        <v>30</v>
      </c>
      <c r="D4" s="1" t="s">
        <v>18</v>
      </c>
      <c r="E4" s="1">
        <v>0.28000000000000003</v>
      </c>
      <c r="F4" s="1">
        <v>0</v>
      </c>
      <c r="G4" s="1" t="s">
        <v>51</v>
      </c>
    </row>
    <row r="5" spans="1:7" x14ac:dyDescent="0.2">
      <c r="A5" s="1" t="s">
        <v>42</v>
      </c>
      <c r="B5" s="1">
        <v>777</v>
      </c>
      <c r="C5" s="1">
        <v>29</v>
      </c>
      <c r="D5" s="1" t="s">
        <v>18</v>
      </c>
      <c r="E5" s="1">
        <v>0.24</v>
      </c>
      <c r="F5" s="1">
        <v>0</v>
      </c>
      <c r="G5" s="1" t="s">
        <v>43</v>
      </c>
    </row>
    <row r="6" spans="1:7" x14ac:dyDescent="0.2">
      <c r="A6" s="1" t="s">
        <v>35</v>
      </c>
      <c r="B6" s="1">
        <v>747</v>
      </c>
      <c r="C6" s="1">
        <v>30</v>
      </c>
      <c r="D6" s="1" t="s">
        <v>18</v>
      </c>
      <c r="E6" s="1">
        <v>0.23</v>
      </c>
      <c r="F6" s="1">
        <v>0</v>
      </c>
      <c r="G6" s="1" t="s">
        <v>36</v>
      </c>
    </row>
    <row r="7" spans="1:7" x14ac:dyDescent="0.2">
      <c r="A7" s="1" t="s">
        <v>31</v>
      </c>
      <c r="B7" s="1">
        <v>665</v>
      </c>
      <c r="C7" s="1">
        <v>30</v>
      </c>
      <c r="D7" s="1" t="s">
        <v>18</v>
      </c>
      <c r="E7" s="1">
        <v>0.21</v>
      </c>
      <c r="F7" s="1">
        <v>0</v>
      </c>
      <c r="G7" s="1" t="s">
        <v>32</v>
      </c>
    </row>
    <row r="8" spans="1:7" x14ac:dyDescent="0.2">
      <c r="A8" s="1" t="s">
        <v>13</v>
      </c>
      <c r="B8" s="1">
        <v>632</v>
      </c>
      <c r="C8" s="1">
        <v>32</v>
      </c>
      <c r="D8" s="1" t="s">
        <v>4</v>
      </c>
      <c r="E8" s="1">
        <v>0.2</v>
      </c>
      <c r="F8" s="1">
        <v>-2</v>
      </c>
      <c r="G8" s="1" t="s">
        <v>14</v>
      </c>
    </row>
    <row r="9" spans="1:7" x14ac:dyDescent="0.2">
      <c r="A9" s="1" t="s">
        <v>30</v>
      </c>
      <c r="B9" s="1">
        <v>481</v>
      </c>
      <c r="C9" s="1">
        <v>29</v>
      </c>
      <c r="D9" s="1" t="s">
        <v>18</v>
      </c>
      <c r="E9" s="1">
        <v>0.15</v>
      </c>
      <c r="F9" s="1">
        <v>0</v>
      </c>
      <c r="G9" s="1" t="s">
        <v>6</v>
      </c>
    </row>
    <row r="10" spans="1:7" x14ac:dyDescent="0.2">
      <c r="A10" s="1" t="s">
        <v>40</v>
      </c>
      <c r="B10" s="1">
        <v>395</v>
      </c>
      <c r="C10" s="1">
        <v>29</v>
      </c>
      <c r="D10" s="1" t="s">
        <v>18</v>
      </c>
      <c r="E10" s="1">
        <v>0.12</v>
      </c>
      <c r="F10" s="1">
        <v>0</v>
      </c>
      <c r="G10" s="1" t="s">
        <v>41</v>
      </c>
    </row>
    <row r="11" spans="1:7" x14ac:dyDescent="0.2">
      <c r="A11" s="1" t="s">
        <v>45</v>
      </c>
      <c r="B11" s="1">
        <v>367</v>
      </c>
      <c r="C11" s="1">
        <v>32</v>
      </c>
      <c r="D11" s="1" t="s">
        <v>18</v>
      </c>
      <c r="E11" s="1">
        <v>0.11</v>
      </c>
      <c r="F11" s="1">
        <v>0</v>
      </c>
      <c r="G11" s="1" t="s">
        <v>6</v>
      </c>
    </row>
    <row r="12" spans="1:7" x14ac:dyDescent="0.2">
      <c r="A12" s="1" t="s">
        <v>65</v>
      </c>
      <c r="B12" s="2">
        <v>39111</v>
      </c>
      <c r="C12" s="2" t="s">
        <v>54</v>
      </c>
      <c r="D12" s="2" t="s">
        <v>54</v>
      </c>
      <c r="E12" s="4">
        <f>100-SUM(E2:E11)</f>
        <v>14.379999999999995</v>
      </c>
      <c r="F12" s="2" t="s">
        <v>54</v>
      </c>
      <c r="G12" s="1" t="s">
        <v>53</v>
      </c>
    </row>
    <row r="13" spans="1:7" x14ac:dyDescent="0.2">
      <c r="A13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98ED9-B62D-43A8-9846-2916E19E2F14}">
  <dimension ref="A1:G13"/>
  <sheetViews>
    <sheetView workbookViewId="0">
      <selection activeCell="B23" sqref="B23"/>
    </sheetView>
  </sheetViews>
  <sheetFormatPr defaultRowHeight="15" x14ac:dyDescent="0.2"/>
  <cols>
    <col min="1" max="1" width="115.7109375" style="1" customWidth="1"/>
    <col min="2" max="3" width="14.42578125" style="1" customWidth="1"/>
    <col min="4" max="4" width="19" style="1" customWidth="1"/>
    <col min="5" max="6" width="14.42578125" style="1" customWidth="1"/>
    <col min="7" max="7" width="55.85546875" style="1" customWidth="1"/>
    <col min="8" max="16384" width="9.140625" style="1"/>
  </cols>
  <sheetData>
    <row r="1" spans="1:7" ht="18.75" customHeight="1" x14ac:dyDescent="0.2">
      <c r="A1" s="5" t="s">
        <v>66</v>
      </c>
      <c r="B1" s="6" t="s">
        <v>0</v>
      </c>
      <c r="C1" s="6" t="s">
        <v>69</v>
      </c>
      <c r="D1" s="6" t="s">
        <v>1</v>
      </c>
      <c r="E1" s="6" t="s">
        <v>2</v>
      </c>
      <c r="F1" s="6" t="s">
        <v>68</v>
      </c>
      <c r="G1" s="5" t="s">
        <v>67</v>
      </c>
    </row>
    <row r="2" spans="1:7" x14ac:dyDescent="0.2">
      <c r="A2" s="1" t="s">
        <v>13</v>
      </c>
      <c r="B2" s="1">
        <v>327688</v>
      </c>
      <c r="C2" s="1">
        <v>32</v>
      </c>
      <c r="D2" s="1" t="s">
        <v>4</v>
      </c>
      <c r="E2" s="1">
        <v>84.48</v>
      </c>
      <c r="F2" s="1">
        <v>-2</v>
      </c>
      <c r="G2" s="1" t="s">
        <v>14</v>
      </c>
    </row>
    <row r="3" spans="1:7" x14ac:dyDescent="0.2">
      <c r="A3" s="1" t="s">
        <v>25</v>
      </c>
      <c r="B3" s="1">
        <v>3680</v>
      </c>
      <c r="C3" s="1">
        <v>32</v>
      </c>
      <c r="D3" s="1" t="s">
        <v>16</v>
      </c>
      <c r="E3" s="1">
        <v>0.95</v>
      </c>
      <c r="F3" s="1">
        <v>-1</v>
      </c>
      <c r="G3" s="1" t="s">
        <v>14</v>
      </c>
    </row>
    <row r="4" spans="1:7" x14ac:dyDescent="0.2">
      <c r="A4" s="1" t="s">
        <v>7</v>
      </c>
      <c r="B4" s="1">
        <v>1957</v>
      </c>
      <c r="C4" s="1">
        <v>32</v>
      </c>
      <c r="D4" s="1" t="s">
        <v>8</v>
      </c>
      <c r="E4" s="1">
        <v>0.5</v>
      </c>
      <c r="F4" s="1">
        <v>0</v>
      </c>
      <c r="G4" s="1" t="s">
        <v>6</v>
      </c>
    </row>
    <row r="5" spans="1:7" x14ac:dyDescent="0.2">
      <c r="A5" s="1" t="s">
        <v>57</v>
      </c>
      <c r="B5" s="1">
        <v>1489</v>
      </c>
      <c r="C5" s="1">
        <v>30</v>
      </c>
      <c r="D5" s="1" t="s">
        <v>4</v>
      </c>
      <c r="E5" s="1">
        <v>0.38</v>
      </c>
      <c r="F5" s="1">
        <v>-2</v>
      </c>
      <c r="G5" s="1" t="s">
        <v>14</v>
      </c>
    </row>
    <row r="6" spans="1:7" x14ac:dyDescent="0.2">
      <c r="A6" s="1" t="s">
        <v>48</v>
      </c>
      <c r="B6" s="1">
        <v>1131</v>
      </c>
      <c r="C6" s="1">
        <v>30</v>
      </c>
      <c r="D6" s="1" t="s">
        <v>4</v>
      </c>
      <c r="E6" s="1">
        <v>0.28999999999999998</v>
      </c>
      <c r="F6" s="1">
        <v>-2</v>
      </c>
      <c r="G6" s="1" t="s">
        <v>14</v>
      </c>
    </row>
    <row r="7" spans="1:7" x14ac:dyDescent="0.2">
      <c r="A7" s="1" t="s">
        <v>46</v>
      </c>
      <c r="B7" s="1">
        <v>1051</v>
      </c>
      <c r="C7" s="1">
        <v>30</v>
      </c>
      <c r="D7" s="1" t="s">
        <v>4</v>
      </c>
      <c r="E7" s="1">
        <v>0.27</v>
      </c>
      <c r="F7" s="1">
        <v>-2</v>
      </c>
      <c r="G7" s="1" t="s">
        <v>14</v>
      </c>
    </row>
    <row r="8" spans="1:7" x14ac:dyDescent="0.2">
      <c r="A8" s="1" t="s">
        <v>38</v>
      </c>
      <c r="B8" s="1">
        <v>1002</v>
      </c>
      <c r="C8" s="1">
        <v>29</v>
      </c>
      <c r="D8" s="1" t="s">
        <v>4</v>
      </c>
      <c r="E8" s="1">
        <v>0.26</v>
      </c>
      <c r="F8" s="1">
        <v>-2</v>
      </c>
      <c r="G8" s="1" t="s">
        <v>14</v>
      </c>
    </row>
    <row r="9" spans="1:7" x14ac:dyDescent="0.2">
      <c r="A9" s="1" t="s">
        <v>44</v>
      </c>
      <c r="B9" s="1">
        <v>610</v>
      </c>
      <c r="C9" s="1">
        <v>29</v>
      </c>
      <c r="D9" s="1" t="s">
        <v>4</v>
      </c>
      <c r="E9" s="1">
        <v>0.16</v>
      </c>
      <c r="F9" s="1">
        <v>-2</v>
      </c>
      <c r="G9" s="1" t="s">
        <v>14</v>
      </c>
    </row>
    <row r="10" spans="1:7" x14ac:dyDescent="0.2">
      <c r="A10" s="1" t="s">
        <v>37</v>
      </c>
      <c r="B10" s="1">
        <v>465</v>
      </c>
      <c r="C10" s="1">
        <v>29</v>
      </c>
      <c r="D10" s="1" t="s">
        <v>4</v>
      </c>
      <c r="E10" s="1">
        <v>0.12</v>
      </c>
      <c r="F10" s="1">
        <v>-2</v>
      </c>
      <c r="G10" s="1" t="s">
        <v>14</v>
      </c>
    </row>
    <row r="11" spans="1:7" x14ac:dyDescent="0.2">
      <c r="A11" s="1" t="s">
        <v>47</v>
      </c>
      <c r="B11" s="1">
        <v>461</v>
      </c>
      <c r="C11" s="1">
        <v>29</v>
      </c>
      <c r="D11" s="1" t="s">
        <v>4</v>
      </c>
      <c r="E11" s="1">
        <v>0.12</v>
      </c>
      <c r="F11" s="1">
        <v>-2</v>
      </c>
      <c r="G11" s="1" t="s">
        <v>14</v>
      </c>
    </row>
    <row r="12" spans="1:7" x14ac:dyDescent="0.2">
      <c r="A12" s="1" t="s">
        <v>65</v>
      </c>
      <c r="B12" s="2">
        <v>39761</v>
      </c>
      <c r="C12" s="2" t="s">
        <v>54</v>
      </c>
      <c r="D12" s="2" t="s">
        <v>54</v>
      </c>
      <c r="E12" s="4">
        <f>100-SUM(E2:E11)</f>
        <v>12.469999999999985</v>
      </c>
      <c r="F12" s="2" t="s">
        <v>54</v>
      </c>
      <c r="G12" s="1" t="s">
        <v>53</v>
      </c>
    </row>
    <row r="13" spans="1:7" x14ac:dyDescent="0.2">
      <c r="A13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C5308-FEDE-4DC5-BF95-269A9A10FDC3}">
  <dimension ref="A1:G13"/>
  <sheetViews>
    <sheetView workbookViewId="0">
      <selection activeCell="G1" sqref="A1:G1"/>
    </sheetView>
  </sheetViews>
  <sheetFormatPr defaultRowHeight="15" x14ac:dyDescent="0.2"/>
  <cols>
    <col min="1" max="1" width="115.7109375" style="1" customWidth="1"/>
    <col min="2" max="3" width="14.42578125" style="1" customWidth="1"/>
    <col min="4" max="4" width="19" style="1" customWidth="1"/>
    <col min="5" max="6" width="14.42578125" style="1" customWidth="1"/>
    <col min="7" max="7" width="55.85546875" style="1" customWidth="1"/>
    <col min="8" max="16384" width="9.140625" style="1"/>
  </cols>
  <sheetData>
    <row r="1" spans="1:7" ht="19.5" customHeight="1" x14ac:dyDescent="0.2">
      <c r="A1" s="5" t="s">
        <v>66</v>
      </c>
      <c r="B1" s="6" t="s">
        <v>0</v>
      </c>
      <c r="C1" s="6" t="s">
        <v>69</v>
      </c>
      <c r="D1" s="6" t="s">
        <v>1</v>
      </c>
      <c r="E1" s="6" t="s">
        <v>2</v>
      </c>
      <c r="F1" s="6" t="s">
        <v>68</v>
      </c>
      <c r="G1" s="5" t="s">
        <v>67</v>
      </c>
    </row>
    <row r="2" spans="1:7" x14ac:dyDescent="0.2">
      <c r="A2" s="1" t="s">
        <v>55</v>
      </c>
      <c r="B2" s="1">
        <v>129939</v>
      </c>
      <c r="C2" s="1">
        <v>31</v>
      </c>
      <c r="D2" s="1" t="s">
        <v>4</v>
      </c>
      <c r="E2" s="1">
        <v>83.11</v>
      </c>
      <c r="F2" s="1">
        <v>-19</v>
      </c>
      <c r="G2" s="1" t="s">
        <v>56</v>
      </c>
    </row>
    <row r="3" spans="1:7" x14ac:dyDescent="0.2">
      <c r="A3" s="1" t="s">
        <v>7</v>
      </c>
      <c r="B3" s="1">
        <v>4884</v>
      </c>
      <c r="C3" s="1">
        <v>32</v>
      </c>
      <c r="D3" s="1" t="s">
        <v>8</v>
      </c>
      <c r="E3" s="1">
        <v>3.12</v>
      </c>
      <c r="F3" s="1">
        <v>0</v>
      </c>
      <c r="G3" s="1" t="s">
        <v>6</v>
      </c>
    </row>
    <row r="4" spans="1:7" x14ac:dyDescent="0.2">
      <c r="A4" s="1" t="s">
        <v>58</v>
      </c>
      <c r="B4" s="1">
        <v>1356</v>
      </c>
      <c r="C4" s="1">
        <v>31</v>
      </c>
      <c r="D4" s="1" t="s">
        <v>16</v>
      </c>
      <c r="E4" s="1">
        <v>0.87</v>
      </c>
      <c r="F4" s="1">
        <v>-18</v>
      </c>
      <c r="G4" s="1" t="s">
        <v>56</v>
      </c>
    </row>
    <row r="5" spans="1:7" x14ac:dyDescent="0.2">
      <c r="A5" s="1" t="s">
        <v>59</v>
      </c>
      <c r="B5" s="1">
        <v>648</v>
      </c>
      <c r="C5" s="1">
        <v>29</v>
      </c>
      <c r="D5" s="1" t="s">
        <v>4</v>
      </c>
      <c r="E5" s="1">
        <v>0.41</v>
      </c>
      <c r="F5" s="1">
        <v>-19</v>
      </c>
      <c r="G5" s="1" t="s">
        <v>56</v>
      </c>
    </row>
    <row r="6" spans="1:7" x14ac:dyDescent="0.2">
      <c r="A6" s="1" t="s">
        <v>60</v>
      </c>
      <c r="B6" s="1">
        <v>409</v>
      </c>
      <c r="C6" s="1">
        <v>29</v>
      </c>
      <c r="D6" s="1" t="s">
        <v>4</v>
      </c>
      <c r="E6" s="1">
        <v>0.26</v>
      </c>
      <c r="F6" s="1">
        <v>-19</v>
      </c>
      <c r="G6" s="1" t="s">
        <v>56</v>
      </c>
    </row>
    <row r="7" spans="1:7" x14ac:dyDescent="0.2">
      <c r="A7" s="1" t="s">
        <v>13</v>
      </c>
      <c r="B7" s="1">
        <v>248</v>
      </c>
      <c r="C7" s="1">
        <v>32</v>
      </c>
      <c r="D7" s="1" t="s">
        <v>4</v>
      </c>
      <c r="E7" s="1">
        <v>0.16</v>
      </c>
      <c r="F7" s="1">
        <v>-2</v>
      </c>
      <c r="G7" s="1" t="s">
        <v>14</v>
      </c>
    </row>
    <row r="8" spans="1:7" x14ac:dyDescent="0.2">
      <c r="A8" s="1" t="s">
        <v>63</v>
      </c>
      <c r="B8" s="1">
        <v>207</v>
      </c>
      <c r="C8" s="1">
        <v>28</v>
      </c>
      <c r="D8" s="1" t="s">
        <v>4</v>
      </c>
      <c r="E8" s="1">
        <v>0.13</v>
      </c>
      <c r="F8" s="1">
        <v>-19</v>
      </c>
      <c r="G8" s="1" t="s">
        <v>56</v>
      </c>
    </row>
    <row r="9" spans="1:7" x14ac:dyDescent="0.2">
      <c r="A9" s="1" t="s">
        <v>61</v>
      </c>
      <c r="B9" s="1">
        <v>197</v>
      </c>
      <c r="C9" s="1">
        <v>28</v>
      </c>
      <c r="D9" s="1" t="s">
        <v>4</v>
      </c>
      <c r="E9" s="1">
        <v>0.13</v>
      </c>
      <c r="F9" s="1">
        <v>-19</v>
      </c>
      <c r="G9" s="1" t="s">
        <v>56</v>
      </c>
    </row>
    <row r="10" spans="1:7" x14ac:dyDescent="0.2">
      <c r="A10" s="1" t="s">
        <v>64</v>
      </c>
      <c r="B10" s="1">
        <v>193</v>
      </c>
      <c r="C10" s="1">
        <v>28</v>
      </c>
      <c r="D10" s="1" t="s">
        <v>4</v>
      </c>
      <c r="E10" s="1">
        <v>0.12</v>
      </c>
      <c r="F10" s="1">
        <v>-19</v>
      </c>
      <c r="G10" s="1" t="s">
        <v>56</v>
      </c>
    </row>
    <row r="11" spans="1:7" x14ac:dyDescent="0.2">
      <c r="A11" s="1" t="s">
        <v>62</v>
      </c>
      <c r="B11" s="1">
        <v>188</v>
      </c>
      <c r="C11" s="1">
        <v>28</v>
      </c>
      <c r="D11" s="1" t="s">
        <v>4</v>
      </c>
      <c r="E11" s="1">
        <v>0.12</v>
      </c>
      <c r="F11" s="1">
        <v>-19</v>
      </c>
      <c r="G11" s="1" t="s">
        <v>56</v>
      </c>
    </row>
    <row r="12" spans="1:7" x14ac:dyDescent="0.2">
      <c r="A12" s="1" t="s">
        <v>65</v>
      </c>
      <c r="B12" s="2">
        <v>18081</v>
      </c>
      <c r="C12" s="2" t="s">
        <v>54</v>
      </c>
      <c r="D12" s="2" t="s">
        <v>54</v>
      </c>
      <c r="E12" s="4">
        <f>100-SUM(E2:E11)</f>
        <v>11.569999999999993</v>
      </c>
      <c r="F12" s="2" t="s">
        <v>54</v>
      </c>
      <c r="G12" s="1" t="s">
        <v>53</v>
      </c>
    </row>
    <row r="13" spans="1:7" x14ac:dyDescent="0.2">
      <c r="A1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-ncg</vt:lpstr>
      <vt:lpstr>H1</vt:lpstr>
      <vt:lpstr>H2</vt:lpstr>
      <vt:lpstr>J-ncg</vt:lpstr>
      <vt:lpstr>J1</vt:lpstr>
      <vt:lpstr>J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</dc:creator>
  <cp:lastModifiedBy>Adam Tyler Fishburn</cp:lastModifiedBy>
  <dcterms:created xsi:type="dcterms:W3CDTF">2023-03-13T01:42:36Z</dcterms:created>
  <dcterms:modified xsi:type="dcterms:W3CDTF">2023-12-05T20:06:02Z</dcterms:modified>
</cp:coreProperties>
</file>